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nielV\Dropbox\ETAPA2018\PAPER CRP SUPPLEMENTARY TABLES\"/>
    </mc:Choice>
  </mc:AlternateContent>
  <bookViews>
    <workbookView xWindow="0" yWindow="0" windowWidth="20490" windowHeight="7425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6" i="1" l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47" uniqueCount="110">
  <si>
    <t>ID_REF</t>
  </si>
  <si>
    <t>ID</t>
  </si>
  <si>
    <t>Gene,symbol</t>
  </si>
  <si>
    <t>Gene,title</t>
  </si>
  <si>
    <t>Mediane (chemo_AcobB)</t>
  </si>
  <si>
    <t>Mediane(chem_ApatZ)</t>
  </si>
  <si>
    <t>RATIO</t>
  </si>
  <si>
    <t>1765224_s_at</t>
  </si>
  <si>
    <t>yfiQ///pka</t>
  </si>
  <si>
    <t>hypothetical protein///protein lysine acetyltransferase</t>
  </si>
  <si>
    <t>1767314_s_at</t>
  </si>
  <si>
    <t>c4243</t>
  </si>
  <si>
    <t>hypothetical protein</t>
  </si>
  <si>
    <t>1760349_s_at</t>
  </si>
  <si>
    <t>c3878///yhaB///yhaB///ECs4000</t>
  </si>
  <si>
    <t>hypothetical protein///hypothetical protein///uncharacterized protein///hypothetical protein</t>
  </si>
  <si>
    <t>1761338_s_at</t>
  </si>
  <si>
    <t>Z1878///borW///borD///ECs1217///ECs1625</t>
  </si>
  <si>
    <t>Bor protein of prophage CP-933X///Bor protein of bacteriophage BP-933W///DLP12 prophage; putative lipoprotein///Bor protein///Bor protein</t>
  </si>
  <si>
    <t>1761277_s_at</t>
  </si>
  <si>
    <t>ycgR///ycgR</t>
  </si>
  <si>
    <t>hypothetical protein///flagellar velocity braking protein, c-di-GMP-regulated</t>
  </si>
  <si>
    <t>1763138_s_at</t>
  </si>
  <si>
    <t>c0839</t>
  </si>
  <si>
    <t>1760164_s_at</t>
  </si>
  <si>
    <t>cheR///cheR///cheR///ECs2594</t>
  </si>
  <si>
    <t>chemotaxis methyltransferase CheR///chemotaxis methyltransferase CheR///chemotaxis regulator, protein-glutamate methyltransferase///chemotaxis methyltransferase CheR</t>
  </si>
  <si>
    <t>1767542_s_at</t>
  </si>
  <si>
    <t>ynjH///Z2792///ynjH///ECs2466</t>
  </si>
  <si>
    <t>hypothetical protein///hypothetical protein///DUF1496 family protein///hypothetical protein</t>
  </si>
  <si>
    <t>1767439_s_at</t>
  </si>
  <si>
    <t>c1846///trg///trg///ECs2026</t>
  </si>
  <si>
    <t>hypothetical protein///methyl-accepting chemotaxis protein III, ribose sensor receptor///methyl-accepting chemotaxis protein III, ribose and galactose sensor receptor///methyl-accepting chemotaxis protein III</t>
  </si>
  <si>
    <t>1765504_s_at</t>
  </si>
  <si>
    <t>cheZ///cheZ///cheZ///ECs2591</t>
  </si>
  <si>
    <t>chemotaxis regulator CheZ///chemotaxis regulator CheZ///chemotaxis regulator, protein phosphatase for CheY///chemotaxis protein CheZ</t>
  </si>
  <si>
    <t>1762151_s_at</t>
  </si>
  <si>
    <t>fliT///fliT///fliT///ECs2665</t>
  </si>
  <si>
    <t>flagellar biosynthesis protein FliT///flagellar biosynthesis protein FliT///putative flagellar synthesis and assembly chaperone///flagellar biosynthesis protein FliT</t>
  </si>
  <si>
    <t>1761538_at</t>
  </si>
  <si>
    <t>flxA</t>
  </si>
  <si>
    <t>Qin prophage; uncharacterized protein</t>
  </si>
  <si>
    <t>1763410_s_at</t>
  </si>
  <si>
    <t>fliD///fliD</t>
  </si>
  <si>
    <t>flagellar capping protein///flagellar capping protein</t>
  </si>
  <si>
    <t>1767519_s_at</t>
  </si>
  <si>
    <t>ydjR///Z2774///ves///ECs2448</t>
  </si>
  <si>
    <t>hypothetical protein///hypothetical protein///cold- and stress-inducible protein///hypothetical protein</t>
  </si>
  <si>
    <t>1764033_s_at</t>
  </si>
  <si>
    <t>fliS///fliS///fliS///fliS</t>
  </si>
  <si>
    <t>flagellar protein FliS///flagellar protein FliS///flagellar protein potentiates polymerization///flagellar protein FliS</t>
  </si>
  <si>
    <t>1767019_s_at</t>
  </si>
  <si>
    <t>yecR///Z2959///yecR///ECs2612</t>
  </si>
  <si>
    <t>hypothetical protein///hypothetical protein///lipoprotein, function unknown///hypothetical protein</t>
  </si>
  <si>
    <t>1765173_s_at</t>
  </si>
  <si>
    <t>cheB///cheB///cheB///ECs2593</t>
  </si>
  <si>
    <t>chemotaxis-specific methylesterase///chemotaxis-specific methylesterase///fused chemotaxis regulator: protein-glutamate methylesterase in two-component regulatory system with CheA///chemotaxis-specific methylesterase</t>
  </si>
  <si>
    <t>1759302_s_at</t>
  </si>
  <si>
    <t>cheW///cheW///cheW///ECs2597</t>
  </si>
  <si>
    <t>purine-binding chemotaxis protein///purine-binding chemotaxis protein///purine-binding chemotaxis protein///purine-binding chemotaxis protein</t>
  </si>
  <si>
    <t>1762388_s_at</t>
  </si>
  <si>
    <t>tsr///tsr///tsr///ECs5315</t>
  </si>
  <si>
    <t>methyl-accepting chemotaxis protein I///methyl-accepting chemotaxis protein I, serine sensor receptor///methyl-accepting chemotaxis protein I, serine sensor receptor///methyl-accepting chemotaxis protein I</t>
  </si>
  <si>
    <t>1764851_s_at</t>
  </si>
  <si>
    <t>cheY///cheY///cheY///ECs2592</t>
  </si>
  <si>
    <t>chemotaxis regulatory protein CheY///chemotaxis regulatory protein CheY///chemotaxis regulator transmitting signal to flagellar motor component///chemotaxis regulatory protein CheY</t>
  </si>
  <si>
    <t>1763278_at</t>
  </si>
  <si>
    <t>pbl</t>
  </si>
  <si>
    <t>pseudo</t>
  </si>
  <si>
    <t>1765046_s_at</t>
  </si>
  <si>
    <t>yhjH///yhjH///yhjH///ECs4405</t>
  </si>
  <si>
    <t>diguanylate phosphodiesterase///diguanylate phosphodiesterase///cyclic-di-GMP phosphodiesterase, FlhDC-regulated///EAL domain-containing protein</t>
  </si>
  <si>
    <t>1762094_s_at</t>
  </si>
  <si>
    <t>c2918</t>
  </si>
  <si>
    <t>1762576_s_at</t>
  </si>
  <si>
    <t>cobB///cobB///cobB///ECs1498</t>
  </si>
  <si>
    <t>NAD-dependent deacetylase///NAD-dependent deacetylase///deacetylase of acs and cheY, chemotaxis regulator///NAD-dependent deacetylase</t>
  </si>
  <si>
    <t>1764723_s_at</t>
  </si>
  <si>
    <t>prpD///prpD///prpD///prpD</t>
  </si>
  <si>
    <t>2-methylcitrate dehydratase///2-methylcitrate dehydratase///2-methylcitrate dehydratase///2-methylcitrate dehydratase</t>
  </si>
  <si>
    <t>1760332_s_at</t>
  </si>
  <si>
    <t>prpE///prpE///prpE</t>
  </si>
  <si>
    <t>propionyl-CoA synthetase///propionate--CoA ligase///propionyl-CoA synthetase</t>
  </si>
  <si>
    <t>1768627_s_at</t>
  </si>
  <si>
    <t>slp///slp///slp///ECs4377</t>
  </si>
  <si>
    <t>outer membrane protein Slp///hypothetical protein///outer membrane lipoprotein///hypothetical protein</t>
  </si>
  <si>
    <t>1766351_s_at</t>
  </si>
  <si>
    <t>Z3101///Z6049///Z2118///Z1798///Z1354///Z3336///ECs2257///ECs1966///ECs2966///ECs1786</t>
  </si>
  <si>
    <t>endopeptidase of prophage CP-933U///endopeptidase encoded by cryptic prophage CP-933U///endopeptidase Rz of prophage CP-933O///endopeptidase of prophage CP-933N///endopeptidase of cryptic prophage CP-933M///endopeptidase Rz for prophage CP-933V///endopeptidase///endopeptidase///endopeptidase///endopeptidase</t>
  </si>
  <si>
    <t>1759829_s_at</t>
  </si>
  <si>
    <t>hdeB///hdeB///hdeB///hdeB</t>
  </si>
  <si>
    <t>acid-resistance protein///acid-resistance protein///acid-resistance protein///acid-resistance protein</t>
  </si>
  <si>
    <t>1760545_s_at</t>
  </si>
  <si>
    <t>gadB///gadB///gadB///ECs2098</t>
  </si>
  <si>
    <t>glutamate decarboxylase beta///glutamate decarboxylase///glutamate decarboxylase B, PLP-dependent///glutamate decarboxylase</t>
  </si>
  <si>
    <t>1767338_at</t>
  </si>
  <si>
    <t>prpB</t>
  </si>
  <si>
    <t>2-methylisocitrate lyase</t>
  </si>
  <si>
    <t>1763087_s_at</t>
  </si>
  <si>
    <t>prpC///prpC///prpC///ECs0386</t>
  </si>
  <si>
    <t>methylcitrate synthase///methylcitrate synthase///2-methylcitrate synthase///methylcitrate synthase</t>
  </si>
  <si>
    <t>1765791_s_at</t>
  </si>
  <si>
    <t>prpB///prpB</t>
  </si>
  <si>
    <t>2-methylisocitrate lyase///2-methylisocitrate lyase</t>
  </si>
  <si>
    <t>1760651_s_at</t>
  </si>
  <si>
    <t>Z2542///ECs1840</t>
  </si>
  <si>
    <t>hypothetical protein///hypothetical protein</t>
  </si>
  <si>
    <t>1765321_s_at</t>
  </si>
  <si>
    <t>hdeA///hdeA///hdeA///ECs4390</t>
  </si>
  <si>
    <t>acid-resistance protein///acid-resistance protein///stress response protein acid-resistance protein///acid-resistance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164" fontId="1" fillId="2" borderId="0" xfId="0" applyNumberFormat="1" applyFont="1" applyFill="1"/>
    <xf numFmtId="0" fontId="0" fillId="3" borderId="0" xfId="0" applyFill="1"/>
    <xf numFmtId="164" fontId="0" fillId="3" borderId="0" xfId="0" applyNumberFormat="1" applyFill="1"/>
    <xf numFmtId="0" fontId="0" fillId="4" borderId="0" xfId="0" applyFill="1"/>
    <xf numFmtId="164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tabSelected="1" workbookViewId="0">
      <selection activeCell="I5" sqref="I5"/>
    </sheetView>
  </sheetViews>
  <sheetFormatPr baseColWidth="10" defaultRowHeight="15" x14ac:dyDescent="0.25"/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</row>
    <row r="2" spans="1:7" x14ac:dyDescent="0.25">
      <c r="A2" s="3" t="s">
        <v>7</v>
      </c>
      <c r="B2" s="3" t="s">
        <v>7</v>
      </c>
      <c r="C2" s="3" t="s">
        <v>8</v>
      </c>
      <c r="D2" s="3" t="s">
        <v>9</v>
      </c>
      <c r="E2" s="4">
        <v>11.029809999999999</v>
      </c>
      <c r="F2" s="4">
        <v>4.1766779999999999</v>
      </c>
      <c r="G2" s="4">
        <f t="shared" ref="G2:G36" si="0">+E2/F2</f>
        <v>2.6408092747393983</v>
      </c>
    </row>
    <row r="3" spans="1:7" x14ac:dyDescent="0.25">
      <c r="A3" s="3" t="s">
        <v>10</v>
      </c>
      <c r="B3" s="3" t="s">
        <v>10</v>
      </c>
      <c r="C3" s="3" t="s">
        <v>11</v>
      </c>
      <c r="D3" s="3" t="s">
        <v>12</v>
      </c>
      <c r="E3" s="4">
        <v>5.4271039999999999</v>
      </c>
      <c r="F3" s="4">
        <v>4.0770759999999999</v>
      </c>
      <c r="G3" s="4">
        <f t="shared" si="0"/>
        <v>1.3311265230277778</v>
      </c>
    </row>
    <row r="4" spans="1:7" x14ac:dyDescent="0.25">
      <c r="A4" s="3" t="s">
        <v>13</v>
      </c>
      <c r="B4" s="3" t="s">
        <v>13</v>
      </c>
      <c r="C4" s="3" t="s">
        <v>14</v>
      </c>
      <c r="D4" s="3" t="s">
        <v>15</v>
      </c>
      <c r="E4" s="4">
        <v>4.5898440000000003</v>
      </c>
      <c r="F4" s="4">
        <v>3.6551659999999999</v>
      </c>
      <c r="G4" s="4">
        <f t="shared" si="0"/>
        <v>1.2557142411589515</v>
      </c>
    </row>
    <row r="5" spans="1:7" x14ac:dyDescent="0.25">
      <c r="A5" s="3" t="s">
        <v>16</v>
      </c>
      <c r="B5" s="3" t="s">
        <v>16</v>
      </c>
      <c r="C5" s="3" t="s">
        <v>17</v>
      </c>
      <c r="D5" s="3" t="s">
        <v>18</v>
      </c>
      <c r="E5" s="4">
        <v>9.8506809999999998</v>
      </c>
      <c r="F5" s="4">
        <v>7.9138299999999999</v>
      </c>
      <c r="G5" s="4">
        <f t="shared" si="0"/>
        <v>1.2447425582808829</v>
      </c>
    </row>
    <row r="6" spans="1:7" x14ac:dyDescent="0.25">
      <c r="A6" s="3" t="s">
        <v>19</v>
      </c>
      <c r="B6" s="3" t="s">
        <v>19</v>
      </c>
      <c r="C6" s="3" t="s">
        <v>20</v>
      </c>
      <c r="D6" s="3" t="s">
        <v>21</v>
      </c>
      <c r="E6" s="4">
        <v>11.22921</v>
      </c>
      <c r="F6" s="4">
        <v>9.0533599999999996</v>
      </c>
      <c r="G6" s="4">
        <f t="shared" si="0"/>
        <v>1.240336184576776</v>
      </c>
    </row>
    <row r="7" spans="1:7" x14ac:dyDescent="0.25">
      <c r="A7" s="3" t="s">
        <v>22</v>
      </c>
      <c r="B7" s="3" t="s">
        <v>22</v>
      </c>
      <c r="C7" s="3" t="s">
        <v>23</v>
      </c>
      <c r="D7" s="3" t="s">
        <v>12</v>
      </c>
      <c r="E7" s="4">
        <v>8.9570319999999999</v>
      </c>
      <c r="F7" s="4">
        <v>7.2623410000000002</v>
      </c>
      <c r="G7" s="4">
        <f t="shared" si="0"/>
        <v>1.2333532672178296</v>
      </c>
    </row>
    <row r="8" spans="1:7" x14ac:dyDescent="0.25">
      <c r="A8" s="3" t="s">
        <v>24</v>
      </c>
      <c r="B8" s="3" t="s">
        <v>24</v>
      </c>
      <c r="C8" s="3" t="s">
        <v>25</v>
      </c>
      <c r="D8" s="3" t="s">
        <v>26</v>
      </c>
      <c r="E8" s="4">
        <v>11.53628</v>
      </c>
      <c r="F8" s="4">
        <v>9.3600110000000001</v>
      </c>
      <c r="G8" s="4">
        <f t="shared" si="0"/>
        <v>1.23250709854935</v>
      </c>
    </row>
    <row r="9" spans="1:7" x14ac:dyDescent="0.25">
      <c r="A9" s="3" t="s">
        <v>27</v>
      </c>
      <c r="B9" s="3" t="s">
        <v>27</v>
      </c>
      <c r="C9" s="3" t="s">
        <v>28</v>
      </c>
      <c r="D9" s="3" t="s">
        <v>29</v>
      </c>
      <c r="E9" s="4">
        <v>10.410310000000001</v>
      </c>
      <c r="F9" s="4">
        <v>8.4611509999999992</v>
      </c>
      <c r="G9" s="4">
        <f t="shared" si="0"/>
        <v>1.2303657032004276</v>
      </c>
    </row>
    <row r="10" spans="1:7" x14ac:dyDescent="0.25">
      <c r="A10" s="3" t="s">
        <v>30</v>
      </c>
      <c r="B10" s="3" t="s">
        <v>30</v>
      </c>
      <c r="C10" s="3" t="s">
        <v>31</v>
      </c>
      <c r="D10" s="3" t="s">
        <v>32</v>
      </c>
      <c r="E10" s="4">
        <v>12.3286</v>
      </c>
      <c r="F10" s="4">
        <v>10.09482</v>
      </c>
      <c r="G10" s="4">
        <f t="shared" si="0"/>
        <v>1.2212798247021739</v>
      </c>
    </row>
    <row r="11" spans="1:7" x14ac:dyDescent="0.25">
      <c r="A11" s="3" t="s">
        <v>33</v>
      </c>
      <c r="B11" s="3" t="s">
        <v>33</v>
      </c>
      <c r="C11" s="3" t="s">
        <v>34</v>
      </c>
      <c r="D11" s="3" t="s">
        <v>35</v>
      </c>
      <c r="E11" s="4">
        <v>12.388669999999999</v>
      </c>
      <c r="F11" s="4">
        <v>10.17089</v>
      </c>
      <c r="G11" s="4">
        <f t="shared" si="0"/>
        <v>1.2180517142550946</v>
      </c>
    </row>
    <row r="12" spans="1:7" x14ac:dyDescent="0.25">
      <c r="A12" s="3" t="s">
        <v>36</v>
      </c>
      <c r="B12" s="3" t="s">
        <v>36</v>
      </c>
      <c r="C12" s="3" t="s">
        <v>37</v>
      </c>
      <c r="D12" s="3" t="s">
        <v>38</v>
      </c>
      <c r="E12" s="4">
        <v>11.55645</v>
      </c>
      <c r="F12" s="4">
        <v>9.5301720000000003</v>
      </c>
      <c r="G12" s="4">
        <f t="shared" si="0"/>
        <v>1.2126171489874473</v>
      </c>
    </row>
    <row r="13" spans="1:7" x14ac:dyDescent="0.25">
      <c r="A13" s="3" t="s">
        <v>39</v>
      </c>
      <c r="B13" s="3" t="s">
        <v>39</v>
      </c>
      <c r="C13" s="3" t="s">
        <v>40</v>
      </c>
      <c r="D13" s="3" t="s">
        <v>41</v>
      </c>
      <c r="E13" s="4">
        <v>12.17718</v>
      </c>
      <c r="F13" s="4">
        <v>10.0556</v>
      </c>
      <c r="G13" s="4">
        <f t="shared" si="0"/>
        <v>1.2109849238235411</v>
      </c>
    </row>
    <row r="14" spans="1:7" x14ac:dyDescent="0.25">
      <c r="A14" s="3" t="s">
        <v>42</v>
      </c>
      <c r="B14" s="3" t="s">
        <v>42</v>
      </c>
      <c r="C14" s="3" t="s">
        <v>43</v>
      </c>
      <c r="D14" s="3" t="s">
        <v>44</v>
      </c>
      <c r="E14" s="4">
        <v>9.7716989999999999</v>
      </c>
      <c r="F14" s="4">
        <v>8.0785889999999991</v>
      </c>
      <c r="G14" s="4">
        <f t="shared" si="0"/>
        <v>1.2095799155025713</v>
      </c>
    </row>
    <row r="15" spans="1:7" x14ac:dyDescent="0.25">
      <c r="A15" s="3" t="s">
        <v>45</v>
      </c>
      <c r="B15" s="3" t="s">
        <v>45</v>
      </c>
      <c r="C15" s="3" t="s">
        <v>46</v>
      </c>
      <c r="D15" s="3" t="s">
        <v>47</v>
      </c>
      <c r="E15" s="4">
        <v>11.49094</v>
      </c>
      <c r="F15" s="4">
        <v>9.5038090000000004</v>
      </c>
      <c r="G15" s="4">
        <f t="shared" si="0"/>
        <v>1.2090878509869043</v>
      </c>
    </row>
    <row r="16" spans="1:7" x14ac:dyDescent="0.25">
      <c r="A16" s="3" t="s">
        <v>48</v>
      </c>
      <c r="B16" s="3" t="s">
        <v>48</v>
      </c>
      <c r="C16" s="3" t="s">
        <v>49</v>
      </c>
      <c r="D16" s="3" t="s">
        <v>50</v>
      </c>
      <c r="E16" s="4">
        <v>12.78196</v>
      </c>
      <c r="F16" s="4">
        <v>10.6241</v>
      </c>
      <c r="G16" s="4">
        <f t="shared" si="0"/>
        <v>1.2031099104865353</v>
      </c>
    </row>
    <row r="17" spans="1:7" x14ac:dyDescent="0.25">
      <c r="A17" s="3" t="s">
        <v>51</v>
      </c>
      <c r="B17" s="3" t="s">
        <v>51</v>
      </c>
      <c r="C17" s="3" t="s">
        <v>52</v>
      </c>
      <c r="D17" s="3" t="s">
        <v>53</v>
      </c>
      <c r="E17" s="4">
        <v>9.1333850000000005</v>
      </c>
      <c r="F17" s="4">
        <v>7.5953290000000004</v>
      </c>
      <c r="G17" s="4">
        <f t="shared" si="0"/>
        <v>1.2025002471913988</v>
      </c>
    </row>
    <row r="18" spans="1:7" x14ac:dyDescent="0.25">
      <c r="A18" s="3" t="s">
        <v>54</v>
      </c>
      <c r="B18" s="3" t="s">
        <v>54</v>
      </c>
      <c r="C18" s="3" t="s">
        <v>55</v>
      </c>
      <c r="D18" s="3" t="s">
        <v>56</v>
      </c>
      <c r="E18" s="4">
        <v>12.07723</v>
      </c>
      <c r="F18" s="4">
        <v>10.045780000000001</v>
      </c>
      <c r="G18" s="4">
        <f t="shared" si="0"/>
        <v>1.2022192403178249</v>
      </c>
    </row>
    <row r="19" spans="1:7" x14ac:dyDescent="0.25">
      <c r="A19" s="3" t="s">
        <v>57</v>
      </c>
      <c r="B19" s="3" t="s">
        <v>57</v>
      </c>
      <c r="C19" s="3" t="s">
        <v>58</v>
      </c>
      <c r="D19" s="3" t="s">
        <v>59</v>
      </c>
      <c r="E19" s="4">
        <v>12.82691</v>
      </c>
      <c r="F19" s="4">
        <v>10.68638</v>
      </c>
      <c r="G19" s="4">
        <f t="shared" si="0"/>
        <v>1.2003044997464061</v>
      </c>
    </row>
    <row r="20" spans="1:7" x14ac:dyDescent="0.25">
      <c r="A20" s="3" t="s">
        <v>60</v>
      </c>
      <c r="B20" s="3" t="s">
        <v>60</v>
      </c>
      <c r="C20" s="3" t="s">
        <v>61</v>
      </c>
      <c r="D20" s="3" t="s">
        <v>62</v>
      </c>
      <c r="E20" s="4">
        <v>12.682169999999999</v>
      </c>
      <c r="F20" s="4">
        <v>10.574059999999999</v>
      </c>
      <c r="G20" s="4">
        <f t="shared" si="0"/>
        <v>1.1993661847956225</v>
      </c>
    </row>
    <row r="21" spans="1:7" x14ac:dyDescent="0.25">
      <c r="A21" s="3" t="s">
        <v>63</v>
      </c>
      <c r="B21" s="3" t="s">
        <v>63</v>
      </c>
      <c r="C21" s="3" t="s">
        <v>64</v>
      </c>
      <c r="D21" s="3" t="s">
        <v>65</v>
      </c>
      <c r="E21" s="4">
        <v>12.64546</v>
      </c>
      <c r="F21" s="4">
        <v>10.55095</v>
      </c>
      <c r="G21" s="4">
        <f t="shared" si="0"/>
        <v>1.1985138778972508</v>
      </c>
    </row>
    <row r="22" spans="1:7" x14ac:dyDescent="0.25">
      <c r="A22" s="3" t="s">
        <v>66</v>
      </c>
      <c r="B22" s="3" t="s">
        <v>66</v>
      </c>
      <c r="C22" s="3" t="s">
        <v>67</v>
      </c>
      <c r="D22" s="3" t="s">
        <v>68</v>
      </c>
      <c r="E22" s="4">
        <v>6.7108730000000003</v>
      </c>
      <c r="F22" s="4">
        <v>5.601089</v>
      </c>
      <c r="G22" s="4">
        <f t="shared" si="0"/>
        <v>1.1981371836798167</v>
      </c>
    </row>
    <row r="23" spans="1:7" x14ac:dyDescent="0.25">
      <c r="A23" s="3" t="s">
        <v>69</v>
      </c>
      <c r="B23" s="3" t="s">
        <v>69</v>
      </c>
      <c r="C23" s="3" t="s">
        <v>70</v>
      </c>
      <c r="D23" s="3" t="s">
        <v>71</v>
      </c>
      <c r="E23" s="4">
        <v>12.558680000000001</v>
      </c>
      <c r="F23" s="4">
        <v>10.51951</v>
      </c>
      <c r="G23" s="4">
        <f t="shared" si="0"/>
        <v>1.1938464814425767</v>
      </c>
    </row>
    <row r="24" spans="1:7" x14ac:dyDescent="0.25">
      <c r="A24" s="3" t="s">
        <v>72</v>
      </c>
      <c r="B24" s="3" t="s">
        <v>72</v>
      </c>
      <c r="C24" s="3" t="s">
        <v>73</v>
      </c>
      <c r="D24" s="3" t="s">
        <v>12</v>
      </c>
      <c r="E24" s="4">
        <v>5.5655169999999998</v>
      </c>
      <c r="F24" s="4">
        <v>4.6648199999999997</v>
      </c>
      <c r="G24" s="4">
        <f t="shared" si="0"/>
        <v>1.1930829056640986</v>
      </c>
    </row>
    <row r="25" spans="1:7" x14ac:dyDescent="0.25">
      <c r="A25" s="5" t="s">
        <v>74</v>
      </c>
      <c r="B25" s="5" t="s">
        <v>74</v>
      </c>
      <c r="C25" s="5" t="s">
        <v>75</v>
      </c>
      <c r="D25" s="5" t="s">
        <v>76</v>
      </c>
      <c r="E25" s="6">
        <v>4.3373020000000002</v>
      </c>
      <c r="F25" s="6">
        <v>9.1591850000000008</v>
      </c>
      <c r="G25" s="6">
        <f t="shared" si="0"/>
        <v>0.4735467184034387</v>
      </c>
    </row>
    <row r="26" spans="1:7" x14ac:dyDescent="0.25">
      <c r="A26" s="5" t="s">
        <v>77</v>
      </c>
      <c r="B26" s="5" t="s">
        <v>77</v>
      </c>
      <c r="C26" s="5" t="s">
        <v>78</v>
      </c>
      <c r="D26" s="5" t="s">
        <v>79</v>
      </c>
      <c r="E26" s="6">
        <v>8.6514000000000006</v>
      </c>
      <c r="F26" s="6">
        <v>11.67957</v>
      </c>
      <c r="G26" s="6">
        <f t="shared" si="0"/>
        <v>0.74072932479534781</v>
      </c>
    </row>
    <row r="27" spans="1:7" x14ac:dyDescent="0.25">
      <c r="A27" s="5" t="s">
        <v>80</v>
      </c>
      <c r="B27" s="5" t="s">
        <v>80</v>
      </c>
      <c r="C27" s="5" t="s">
        <v>81</v>
      </c>
      <c r="D27" s="5" t="s">
        <v>82</v>
      </c>
      <c r="E27" s="6">
        <v>7.7513350000000001</v>
      </c>
      <c r="F27" s="6">
        <v>10.42088</v>
      </c>
      <c r="G27" s="6">
        <f t="shared" si="0"/>
        <v>0.74382729673501657</v>
      </c>
    </row>
    <row r="28" spans="1:7" x14ac:dyDescent="0.25">
      <c r="A28" s="5" t="s">
        <v>83</v>
      </c>
      <c r="B28" s="5" t="s">
        <v>83</v>
      </c>
      <c r="C28" s="5" t="s">
        <v>84</v>
      </c>
      <c r="D28" s="5" t="s">
        <v>85</v>
      </c>
      <c r="E28" s="6">
        <v>6.477284</v>
      </c>
      <c r="F28" s="6">
        <v>8.6825379999999992</v>
      </c>
      <c r="G28" s="6">
        <f t="shared" si="0"/>
        <v>0.74601274419991026</v>
      </c>
    </row>
    <row r="29" spans="1:7" x14ac:dyDescent="0.25">
      <c r="A29" s="5" t="s">
        <v>86</v>
      </c>
      <c r="B29" s="5" t="s">
        <v>86</v>
      </c>
      <c r="C29" s="5" t="s">
        <v>87</v>
      </c>
      <c r="D29" s="5" t="s">
        <v>88</v>
      </c>
      <c r="E29" s="6">
        <v>3.3322989999999999</v>
      </c>
      <c r="F29" s="6">
        <v>4.4492430000000001</v>
      </c>
      <c r="G29" s="6">
        <f t="shared" si="0"/>
        <v>0.74895864307703575</v>
      </c>
    </row>
    <row r="30" spans="1:7" x14ac:dyDescent="0.25">
      <c r="A30" s="5" t="s">
        <v>89</v>
      </c>
      <c r="B30" s="5" t="s">
        <v>89</v>
      </c>
      <c r="C30" s="5" t="s">
        <v>90</v>
      </c>
      <c r="D30" s="5" t="s">
        <v>91</v>
      </c>
      <c r="E30" s="6">
        <v>9.5663499999999999</v>
      </c>
      <c r="F30" s="6">
        <v>12.763529999999999</v>
      </c>
      <c r="G30" s="6">
        <f t="shared" si="0"/>
        <v>0.74950660201370622</v>
      </c>
    </row>
    <row r="31" spans="1:7" x14ac:dyDescent="0.25">
      <c r="A31" s="5" t="s">
        <v>92</v>
      </c>
      <c r="B31" s="5" t="s">
        <v>92</v>
      </c>
      <c r="C31" s="5" t="s">
        <v>93</v>
      </c>
      <c r="D31" s="5" t="s">
        <v>94</v>
      </c>
      <c r="E31" s="6">
        <v>8.9457000000000004</v>
      </c>
      <c r="F31" s="6">
        <v>11.871560000000001</v>
      </c>
      <c r="G31" s="6">
        <f t="shared" si="0"/>
        <v>0.75354039401729844</v>
      </c>
    </row>
    <row r="32" spans="1:7" x14ac:dyDescent="0.25">
      <c r="A32" s="5" t="s">
        <v>95</v>
      </c>
      <c r="B32" s="5" t="s">
        <v>95</v>
      </c>
      <c r="C32" s="5" t="s">
        <v>96</v>
      </c>
      <c r="D32" s="5" t="s">
        <v>97</v>
      </c>
      <c r="E32" s="6">
        <v>8.9879750000000005</v>
      </c>
      <c r="F32" s="6">
        <v>11.92535</v>
      </c>
      <c r="G32" s="6">
        <f t="shared" si="0"/>
        <v>0.75368647461080807</v>
      </c>
    </row>
    <row r="33" spans="1:7" x14ac:dyDescent="0.25">
      <c r="A33" s="5" t="s">
        <v>98</v>
      </c>
      <c r="B33" s="5" t="s">
        <v>98</v>
      </c>
      <c r="C33" s="5" t="s">
        <v>99</v>
      </c>
      <c r="D33" s="5" t="s">
        <v>100</v>
      </c>
      <c r="E33" s="6">
        <v>9.1535340000000005</v>
      </c>
      <c r="F33" s="6">
        <v>12.1233</v>
      </c>
      <c r="G33" s="6">
        <f t="shared" si="0"/>
        <v>0.75503649996288136</v>
      </c>
    </row>
    <row r="34" spans="1:7" x14ac:dyDescent="0.25">
      <c r="A34" s="5" t="s">
        <v>101</v>
      </c>
      <c r="B34" s="5" t="s">
        <v>101</v>
      </c>
      <c r="C34" s="5" t="s">
        <v>102</v>
      </c>
      <c r="D34" s="5" t="s">
        <v>103</v>
      </c>
      <c r="E34" s="6">
        <v>5.4157279999999997</v>
      </c>
      <c r="F34" s="6">
        <v>7.1632189999999998</v>
      </c>
      <c r="G34" s="6">
        <f t="shared" si="0"/>
        <v>0.75604668794853258</v>
      </c>
    </row>
    <row r="35" spans="1:7" x14ac:dyDescent="0.25">
      <c r="A35" s="5" t="s">
        <v>104</v>
      </c>
      <c r="B35" s="5" t="s">
        <v>104</v>
      </c>
      <c r="C35" s="5" t="s">
        <v>105</v>
      </c>
      <c r="D35" s="5" t="s">
        <v>106</v>
      </c>
      <c r="E35" s="6">
        <v>3.2685399999999998</v>
      </c>
      <c r="F35" s="6">
        <v>4.3119810000000003</v>
      </c>
      <c r="G35" s="6">
        <f t="shared" si="0"/>
        <v>0.75801354412275923</v>
      </c>
    </row>
    <row r="36" spans="1:7" x14ac:dyDescent="0.25">
      <c r="A36" s="5" t="s">
        <v>107</v>
      </c>
      <c r="B36" s="5" t="s">
        <v>107</v>
      </c>
      <c r="C36" s="5" t="s">
        <v>108</v>
      </c>
      <c r="D36" s="5" t="s">
        <v>109</v>
      </c>
      <c r="E36" s="6">
        <v>10.29809</v>
      </c>
      <c r="F36" s="6">
        <v>13.191090000000001</v>
      </c>
      <c r="G36" s="6">
        <f t="shared" si="0"/>
        <v>0.780685295908071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V. Guebel</dc:creator>
  <cp:lastModifiedBy>Daniel V. Guebel</cp:lastModifiedBy>
  <dcterms:created xsi:type="dcterms:W3CDTF">2017-12-08T14:24:48Z</dcterms:created>
  <dcterms:modified xsi:type="dcterms:W3CDTF">2017-12-09T11:32:28Z</dcterms:modified>
</cp:coreProperties>
</file>